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DHE Analysis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AC15" i="1"/>
  <c r="AC14"/>
  <c r="AC13"/>
  <c r="AC12"/>
  <c r="AC11"/>
  <c r="AC10"/>
  <c r="AC9"/>
  <c r="AC8"/>
  <c r="AC7"/>
  <c r="AC6"/>
  <c r="AC5"/>
  <c r="AC4"/>
  <c r="AC3"/>
  <c r="E24"/>
  <c r="E23"/>
  <c r="E22"/>
  <c r="E21"/>
  <c r="E20"/>
  <c r="Q19"/>
  <c r="K19"/>
  <c r="E19"/>
  <c r="Q18"/>
  <c r="K18"/>
  <c r="E18"/>
  <c r="Q17"/>
  <c r="K17"/>
  <c r="E17"/>
  <c r="Q16"/>
  <c r="K16"/>
  <c r="E16"/>
  <c r="Q15"/>
  <c r="K15"/>
  <c r="E15"/>
  <c r="W14"/>
  <c r="Q14"/>
  <c r="K14"/>
  <c r="E14"/>
  <c r="W13"/>
  <c r="Q13"/>
  <c r="K13"/>
  <c r="E13"/>
  <c r="W12"/>
  <c r="Q12"/>
  <c r="K12"/>
  <c r="E12"/>
  <c r="W11"/>
  <c r="Q11"/>
  <c r="K11"/>
  <c r="E11"/>
  <c r="W10"/>
  <c r="Q10"/>
  <c r="K10"/>
  <c r="E10"/>
  <c r="W9"/>
  <c r="Q9"/>
  <c r="K9"/>
  <c r="E9"/>
  <c r="W8"/>
  <c r="Q8"/>
  <c r="K8"/>
  <c r="E8"/>
  <c r="W7"/>
  <c r="Q7"/>
  <c r="K7"/>
  <c r="E7"/>
  <c r="W6"/>
  <c r="Q6"/>
  <c r="K6"/>
  <c r="E6"/>
  <c r="W5"/>
  <c r="Q5"/>
  <c r="K5"/>
  <c r="E5"/>
  <c r="W4"/>
  <c r="Q4"/>
  <c r="K4"/>
  <c r="E4"/>
  <c r="W3"/>
  <c r="Q3"/>
  <c r="K3"/>
  <c r="E3"/>
</calcChain>
</file>

<file path=xl/sharedStrings.xml><?xml version="1.0" encoding="utf-8"?>
<sst xmlns="http://schemas.openxmlformats.org/spreadsheetml/2006/main" count="28" uniqueCount="16">
  <si>
    <t>Drp1SD</t>
  </si>
  <si>
    <t>+/+'</t>
  </si>
  <si>
    <t>Type II NBs</t>
  </si>
  <si>
    <t>Opa1 TRiP</t>
  </si>
  <si>
    <t>Marf MG</t>
  </si>
  <si>
    <t>Mean DHE intensity inGFP+Ve NB</t>
  </si>
  <si>
    <t>Mean DHE intensity in GFP-ve NB</t>
  </si>
  <si>
    <t>Mean DHE intensity from NB</t>
  </si>
  <si>
    <t>Mean DHE Intensity from Neighboring cells</t>
  </si>
  <si>
    <t>Mean DHE GFP+ve NB intensity/Mean DHE GFP-ve NB intensity</t>
  </si>
  <si>
    <t>Mean DHE NB intensity/Mean DHE surrounding cells intensity</t>
  </si>
  <si>
    <t>hSOD mutant</t>
  </si>
  <si>
    <t>n= 6 Brains</t>
  </si>
  <si>
    <t>n= 8 Brains</t>
  </si>
  <si>
    <t>n=5 Brains</t>
  </si>
  <si>
    <t>n=3 Brain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0" borderId="0" xfId="0" quotePrefix="1"/>
    <xf numFmtId="0" fontId="1" fillId="0" borderId="0" xfId="0" applyFont="1"/>
    <xf numFmtId="0" fontId="1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44"/>
  <sheetViews>
    <sheetView tabSelected="1" workbookViewId="0">
      <selection activeCell="H39" sqref="H39"/>
    </sheetView>
  </sheetViews>
  <sheetFormatPr defaultRowHeight="14.4"/>
  <sheetData>
    <row r="1" spans="1:29">
      <c r="A1" s="2"/>
      <c r="B1" s="3"/>
      <c r="C1" s="4" t="s">
        <v>1</v>
      </c>
      <c r="D1" s="3"/>
      <c r="E1" s="3"/>
      <c r="F1" s="3"/>
      <c r="G1" s="3"/>
      <c r="H1" s="3"/>
      <c r="I1" s="3" t="s">
        <v>3</v>
      </c>
      <c r="J1" s="3"/>
      <c r="K1" s="3"/>
      <c r="L1" s="3"/>
      <c r="M1" s="3"/>
      <c r="N1" s="3"/>
      <c r="O1" s="3" t="s">
        <v>4</v>
      </c>
      <c r="P1" s="3"/>
      <c r="Q1" s="3"/>
      <c r="R1" s="3"/>
      <c r="S1" s="3"/>
      <c r="T1" s="3"/>
      <c r="U1" s="3" t="s">
        <v>0</v>
      </c>
      <c r="V1" s="3"/>
      <c r="W1" s="3"/>
      <c r="X1" s="3"/>
      <c r="Y1" s="3"/>
      <c r="Z1" s="3"/>
      <c r="AA1" s="3" t="s">
        <v>11</v>
      </c>
      <c r="AB1" s="3"/>
      <c r="AC1" s="3"/>
    </row>
    <row r="2" spans="1:29">
      <c r="B2" s="3" t="s">
        <v>2</v>
      </c>
      <c r="C2" s="3" t="s">
        <v>5</v>
      </c>
      <c r="D2" s="3" t="s">
        <v>6</v>
      </c>
      <c r="E2" s="3" t="s">
        <v>9</v>
      </c>
      <c r="F2" s="3"/>
      <c r="G2" s="3"/>
      <c r="H2" s="3" t="s">
        <v>2</v>
      </c>
      <c r="I2" s="3" t="s">
        <v>5</v>
      </c>
      <c r="J2" s="3" t="s">
        <v>6</v>
      </c>
      <c r="K2" s="3" t="s">
        <v>9</v>
      </c>
      <c r="L2" s="3"/>
      <c r="M2" s="3"/>
      <c r="N2" s="3" t="s">
        <v>2</v>
      </c>
      <c r="O2" s="3" t="s">
        <v>5</v>
      </c>
      <c r="P2" s="3" t="s">
        <v>6</v>
      </c>
      <c r="Q2" s="3"/>
      <c r="R2" s="3"/>
      <c r="S2" s="3"/>
      <c r="T2" s="3" t="s">
        <v>2</v>
      </c>
      <c r="U2" s="3" t="s">
        <v>5</v>
      </c>
      <c r="V2" s="3" t="s">
        <v>6</v>
      </c>
      <c r="W2" s="3" t="s">
        <v>9</v>
      </c>
      <c r="X2" s="3"/>
      <c r="Y2" s="3"/>
      <c r="Z2" s="3"/>
      <c r="AA2" s="3" t="s">
        <v>7</v>
      </c>
      <c r="AB2" s="3" t="s">
        <v>8</v>
      </c>
      <c r="AC2" s="3" t="s">
        <v>10</v>
      </c>
    </row>
    <row r="3" spans="1:29">
      <c r="A3" t="s">
        <v>12</v>
      </c>
      <c r="B3">
        <v>1</v>
      </c>
      <c r="C3">
        <v>36.869</v>
      </c>
      <c r="D3">
        <v>29.654</v>
      </c>
      <c r="E3">
        <f>C3/D3</f>
        <v>1.2433061307074931</v>
      </c>
      <c r="G3" t="s">
        <v>13</v>
      </c>
      <c r="H3">
        <v>1</v>
      </c>
      <c r="I3">
        <v>60.372999999999998</v>
      </c>
      <c r="J3">
        <v>41.47</v>
      </c>
      <c r="K3">
        <f>I3/J3</f>
        <v>1.4558234868579696</v>
      </c>
      <c r="M3" t="s">
        <v>13</v>
      </c>
      <c r="N3">
        <v>1</v>
      </c>
      <c r="O3">
        <v>39.313000000000002</v>
      </c>
      <c r="P3">
        <v>72.343999999999994</v>
      </c>
      <c r="Q3">
        <f>O3/P3</f>
        <v>0.54341756054406731</v>
      </c>
      <c r="S3" t="s">
        <v>14</v>
      </c>
      <c r="T3">
        <v>1</v>
      </c>
      <c r="U3">
        <v>31.183</v>
      </c>
      <c r="V3">
        <v>19.765999999999998</v>
      </c>
      <c r="W3">
        <f>U3/V3</f>
        <v>1.5776080137610038</v>
      </c>
      <c r="Y3" t="s">
        <v>15</v>
      </c>
      <c r="Z3">
        <v>1</v>
      </c>
      <c r="AA3">
        <v>78.061999999999998</v>
      </c>
      <c r="AB3">
        <v>30.725000000000001</v>
      </c>
      <c r="AC3">
        <f>AA3/AB3</f>
        <v>2.5406672091130997</v>
      </c>
    </row>
    <row r="4" spans="1:29">
      <c r="B4">
        <v>2</v>
      </c>
      <c r="C4">
        <v>39.448</v>
      </c>
      <c r="D4">
        <v>36.837000000000003</v>
      </c>
      <c r="E4">
        <f t="shared" ref="E4:E24" si="0">C4/D4</f>
        <v>1.0708798219181801</v>
      </c>
      <c r="H4">
        <v>2</v>
      </c>
      <c r="I4">
        <v>58.023000000000003</v>
      </c>
      <c r="J4">
        <v>56.524999999999999</v>
      </c>
      <c r="K4">
        <f t="shared" ref="K4:K19" si="1">I4/J4</f>
        <v>1.0265015479876163</v>
      </c>
      <c r="N4">
        <v>2</v>
      </c>
      <c r="O4">
        <v>46.661000000000001</v>
      </c>
      <c r="P4">
        <v>49.625999999999998</v>
      </c>
      <c r="Q4">
        <f t="shared" ref="Q4:Q19" si="2">O4/P4</f>
        <v>0.94025309313666228</v>
      </c>
      <c r="T4">
        <v>2</v>
      </c>
      <c r="U4">
        <v>28.088999999999999</v>
      </c>
      <c r="V4">
        <v>20.279</v>
      </c>
      <c r="W4">
        <f t="shared" ref="W4:W14" si="3">U4/V4</f>
        <v>1.3851274717688249</v>
      </c>
      <c r="Z4">
        <v>2</v>
      </c>
      <c r="AA4">
        <v>94.537999999999997</v>
      </c>
      <c r="AB4">
        <v>48.518000000000001</v>
      </c>
      <c r="AC4">
        <f>AA4/AB4</f>
        <v>1.9485139535842366</v>
      </c>
    </row>
    <row r="5" spans="1:29">
      <c r="B5">
        <v>3</v>
      </c>
      <c r="C5">
        <v>33.801000000000002</v>
      </c>
      <c r="D5">
        <v>36.840000000000003</v>
      </c>
      <c r="E5">
        <f t="shared" si="0"/>
        <v>0.91750814332247554</v>
      </c>
      <c r="H5">
        <v>3</v>
      </c>
      <c r="I5">
        <v>58.064</v>
      </c>
      <c r="J5">
        <v>39.716000000000001</v>
      </c>
      <c r="K5">
        <f t="shared" si="1"/>
        <v>1.4619800584147447</v>
      </c>
      <c r="N5">
        <v>3</v>
      </c>
      <c r="O5">
        <v>29.199000000000002</v>
      </c>
      <c r="P5">
        <v>54.652999999999999</v>
      </c>
      <c r="Q5">
        <f t="shared" si="2"/>
        <v>0.53426161418403384</v>
      </c>
      <c r="T5">
        <v>3</v>
      </c>
      <c r="U5">
        <v>19.73</v>
      </c>
      <c r="V5">
        <v>18.064</v>
      </c>
      <c r="W5">
        <f t="shared" si="3"/>
        <v>1.092227635075288</v>
      </c>
      <c r="Z5">
        <v>3</v>
      </c>
      <c r="AA5">
        <v>67.322000000000003</v>
      </c>
      <c r="AB5">
        <v>31.646000000000001</v>
      </c>
      <c r="AC5">
        <f>AA5/AB5</f>
        <v>2.1273462680907538</v>
      </c>
    </row>
    <row r="6" spans="1:29">
      <c r="B6">
        <v>4</v>
      </c>
      <c r="C6">
        <v>46.29</v>
      </c>
      <c r="D6">
        <v>52.457999999999998</v>
      </c>
      <c r="E6">
        <f t="shared" si="0"/>
        <v>0.88242022189179914</v>
      </c>
      <c r="H6">
        <v>4</v>
      </c>
      <c r="I6">
        <v>46.679000000000002</v>
      </c>
      <c r="J6">
        <v>38.667999999999999</v>
      </c>
      <c r="K6">
        <f t="shared" si="1"/>
        <v>1.2071738905554981</v>
      </c>
      <c r="N6">
        <v>4</v>
      </c>
      <c r="O6">
        <v>39.197000000000003</v>
      </c>
      <c r="P6">
        <v>29.561</v>
      </c>
      <c r="Q6">
        <f t="shared" si="2"/>
        <v>1.3259700280775346</v>
      </c>
      <c r="T6">
        <v>4</v>
      </c>
      <c r="U6">
        <v>28.102</v>
      </c>
      <c r="V6">
        <v>16.048999999999999</v>
      </c>
      <c r="W6">
        <f t="shared" si="3"/>
        <v>1.7510125241448067</v>
      </c>
      <c r="Z6">
        <v>4</v>
      </c>
      <c r="AA6">
        <v>76.122</v>
      </c>
      <c r="AB6">
        <v>32.045000000000002</v>
      </c>
      <c r="AC6">
        <f>AA6/AB6</f>
        <v>2.3754719925105321</v>
      </c>
    </row>
    <row r="7" spans="1:29">
      <c r="B7">
        <v>5</v>
      </c>
      <c r="C7">
        <v>50.844000000000001</v>
      </c>
      <c r="D7">
        <v>45.87</v>
      </c>
      <c r="E7">
        <f t="shared" si="0"/>
        <v>1.1084368868541532</v>
      </c>
      <c r="H7">
        <v>5</v>
      </c>
      <c r="I7">
        <v>59.390999999999998</v>
      </c>
      <c r="J7">
        <v>70.954999999999998</v>
      </c>
      <c r="K7">
        <f t="shared" si="1"/>
        <v>0.83702346557677398</v>
      </c>
      <c r="N7">
        <v>5</v>
      </c>
      <c r="O7">
        <v>44.161999999999999</v>
      </c>
      <c r="P7">
        <v>85.71</v>
      </c>
      <c r="Q7">
        <f t="shared" si="2"/>
        <v>0.51524909578812272</v>
      </c>
      <c r="T7">
        <v>5</v>
      </c>
      <c r="U7">
        <v>39.215000000000003</v>
      </c>
      <c r="V7">
        <v>25.456</v>
      </c>
      <c r="W7">
        <f t="shared" si="3"/>
        <v>1.5405012570710246</v>
      </c>
      <c r="Z7">
        <v>5</v>
      </c>
      <c r="AA7">
        <v>60.215000000000003</v>
      </c>
      <c r="AB7">
        <v>31.59</v>
      </c>
      <c r="AC7">
        <f>AA7/AB7</f>
        <v>1.9061411839189619</v>
      </c>
    </row>
    <row r="8" spans="1:29">
      <c r="B8">
        <v>6</v>
      </c>
      <c r="C8">
        <v>36.767000000000003</v>
      </c>
      <c r="D8">
        <v>48.731000000000002</v>
      </c>
      <c r="E8">
        <f t="shared" si="0"/>
        <v>0.7544889290184893</v>
      </c>
      <c r="H8">
        <v>6</v>
      </c>
      <c r="I8">
        <v>52.814999999999998</v>
      </c>
      <c r="J8">
        <v>73.888000000000005</v>
      </c>
      <c r="K8">
        <f t="shared" si="1"/>
        <v>0.71479807275876994</v>
      </c>
      <c r="N8">
        <v>6</v>
      </c>
      <c r="O8">
        <v>51.649000000000001</v>
      </c>
      <c r="P8">
        <v>48.804000000000002</v>
      </c>
      <c r="Q8">
        <f t="shared" si="2"/>
        <v>1.0582944020981886</v>
      </c>
      <c r="T8">
        <v>6</v>
      </c>
      <c r="U8">
        <v>59.625</v>
      </c>
      <c r="V8">
        <v>20.724</v>
      </c>
      <c r="W8">
        <f t="shared" si="3"/>
        <v>2.8770990156340472</v>
      </c>
      <c r="Z8">
        <v>6</v>
      </c>
      <c r="AA8">
        <v>63.067</v>
      </c>
      <c r="AB8">
        <v>36.345999999999997</v>
      </c>
      <c r="AC8">
        <f>AA8/AB8</f>
        <v>1.7351840642711718</v>
      </c>
    </row>
    <row r="9" spans="1:29">
      <c r="B9">
        <v>7</v>
      </c>
      <c r="C9">
        <v>18.521000000000001</v>
      </c>
      <c r="D9">
        <v>27.760999999999999</v>
      </c>
      <c r="E9">
        <f t="shared" si="0"/>
        <v>0.66715896401426467</v>
      </c>
      <c r="H9">
        <v>7</v>
      </c>
      <c r="I9">
        <v>76.171999999999997</v>
      </c>
      <c r="J9">
        <v>79.311000000000007</v>
      </c>
      <c r="K9">
        <f t="shared" si="1"/>
        <v>0.96042163129956737</v>
      </c>
      <c r="N9">
        <v>7</v>
      </c>
      <c r="O9">
        <v>38.643999999999998</v>
      </c>
      <c r="P9">
        <v>38.887999999999998</v>
      </c>
      <c r="Q9">
        <f t="shared" si="2"/>
        <v>0.99372557087019131</v>
      </c>
      <c r="T9">
        <v>7</v>
      </c>
      <c r="U9">
        <v>28.263999999999999</v>
      </c>
      <c r="V9">
        <v>18.375</v>
      </c>
      <c r="W9">
        <f t="shared" si="3"/>
        <v>1.5381768707482992</v>
      </c>
      <c r="Z9">
        <v>7</v>
      </c>
      <c r="AA9">
        <v>46.881</v>
      </c>
      <c r="AB9">
        <v>27.216999999999999</v>
      </c>
      <c r="AC9">
        <f>AA9/AB9</f>
        <v>1.7224896204578022</v>
      </c>
    </row>
    <row r="10" spans="1:29">
      <c r="B10">
        <v>8</v>
      </c>
      <c r="C10">
        <v>47.295000000000002</v>
      </c>
      <c r="D10">
        <v>35.484000000000002</v>
      </c>
      <c r="E10">
        <f t="shared" si="0"/>
        <v>1.3328542441663849</v>
      </c>
      <c r="H10">
        <v>8</v>
      </c>
      <c r="I10">
        <v>64.739999999999995</v>
      </c>
      <c r="J10">
        <v>80.113</v>
      </c>
      <c r="K10">
        <f t="shared" si="1"/>
        <v>0.80810854667781751</v>
      </c>
      <c r="N10">
        <v>8</v>
      </c>
      <c r="O10">
        <v>34.718000000000004</v>
      </c>
      <c r="P10">
        <v>57.648000000000003</v>
      </c>
      <c r="Q10">
        <f t="shared" si="2"/>
        <v>0.60224118789897307</v>
      </c>
      <c r="T10">
        <v>8</v>
      </c>
      <c r="U10">
        <v>30.378</v>
      </c>
      <c r="V10">
        <v>10.651999999999999</v>
      </c>
      <c r="W10">
        <f t="shared" si="3"/>
        <v>2.851858805858055</v>
      </c>
      <c r="Z10">
        <v>8</v>
      </c>
      <c r="AA10">
        <v>112.52800000000001</v>
      </c>
      <c r="AB10">
        <v>50.966000000000001</v>
      </c>
      <c r="AC10">
        <f>AA10/AB10</f>
        <v>2.207903308087745</v>
      </c>
    </row>
    <row r="11" spans="1:29" s="3" customFormat="1">
      <c r="B11">
        <v>9</v>
      </c>
      <c r="C11">
        <v>27.677</v>
      </c>
      <c r="D11">
        <v>34.277999999999999</v>
      </c>
      <c r="E11">
        <f t="shared" si="0"/>
        <v>0.80742750452185075</v>
      </c>
      <c r="F11"/>
      <c r="G11"/>
      <c r="H11">
        <v>9</v>
      </c>
      <c r="I11">
        <v>40.186999999999998</v>
      </c>
      <c r="J11">
        <v>29.596</v>
      </c>
      <c r="K11">
        <f t="shared" si="1"/>
        <v>1.3578524124881739</v>
      </c>
      <c r="L11"/>
      <c r="M11"/>
      <c r="N11">
        <v>9</v>
      </c>
      <c r="O11">
        <v>41.433</v>
      </c>
      <c r="P11">
        <v>87.436999999999998</v>
      </c>
      <c r="Q11">
        <f t="shared" si="2"/>
        <v>0.47386118004963573</v>
      </c>
      <c r="R11"/>
      <c r="S11"/>
      <c r="T11">
        <v>9</v>
      </c>
      <c r="U11">
        <v>29.405999999999999</v>
      </c>
      <c r="V11">
        <v>16.009</v>
      </c>
      <c r="W11">
        <f t="shared" si="3"/>
        <v>1.8368417765007183</v>
      </c>
      <c r="X11"/>
      <c r="Y11"/>
      <c r="Z11">
        <v>9</v>
      </c>
      <c r="AA11">
        <v>98.332999999999998</v>
      </c>
      <c r="AB11">
        <v>43.716000000000001</v>
      </c>
      <c r="AC11">
        <f>AA11/AB11</f>
        <v>2.2493595022417421</v>
      </c>
    </row>
    <row r="12" spans="1:29" s="3" customFormat="1">
      <c r="B12">
        <v>10</v>
      </c>
      <c r="C12">
        <v>44.268000000000001</v>
      </c>
      <c r="D12">
        <v>45.726999999999997</v>
      </c>
      <c r="E12">
        <f t="shared" si="0"/>
        <v>0.96809324906510386</v>
      </c>
      <c r="F12"/>
      <c r="G12"/>
      <c r="H12">
        <v>10</v>
      </c>
      <c r="I12">
        <v>40.947000000000003</v>
      </c>
      <c r="J12">
        <v>33.933999999999997</v>
      </c>
      <c r="K12">
        <f t="shared" si="1"/>
        <v>1.2066658808274888</v>
      </c>
      <c r="L12"/>
      <c r="M12"/>
      <c r="N12">
        <v>10</v>
      </c>
      <c r="O12">
        <v>41.085999999999999</v>
      </c>
      <c r="P12">
        <v>64.033000000000001</v>
      </c>
      <c r="Q12">
        <f t="shared" si="2"/>
        <v>0.64163790545499977</v>
      </c>
      <c r="R12"/>
      <c r="S12"/>
      <c r="T12">
        <v>10</v>
      </c>
      <c r="U12">
        <v>20.231999999999999</v>
      </c>
      <c r="V12">
        <v>11.585000000000001</v>
      </c>
      <c r="W12">
        <f t="shared" si="3"/>
        <v>1.7463962019853256</v>
      </c>
      <c r="X12"/>
      <c r="Y12"/>
      <c r="Z12">
        <v>10</v>
      </c>
      <c r="AA12">
        <v>95.879000000000005</v>
      </c>
      <c r="AB12">
        <v>39.237000000000002</v>
      </c>
      <c r="AC12">
        <f>AA12/AB12</f>
        <v>2.4435864107857381</v>
      </c>
    </row>
    <row r="13" spans="1:29">
      <c r="B13">
        <v>11</v>
      </c>
      <c r="C13">
        <v>29.658000000000001</v>
      </c>
      <c r="D13">
        <v>22.280999999999999</v>
      </c>
      <c r="E13">
        <f t="shared" si="0"/>
        <v>1.3310892688838025</v>
      </c>
      <c r="H13">
        <v>11</v>
      </c>
      <c r="I13">
        <v>39.636000000000003</v>
      </c>
      <c r="J13">
        <v>23.806000000000001</v>
      </c>
      <c r="K13">
        <f t="shared" si="1"/>
        <v>1.6649584138452491</v>
      </c>
      <c r="N13">
        <v>11</v>
      </c>
      <c r="O13">
        <v>36.341000000000001</v>
      </c>
      <c r="P13">
        <v>43.774999999999999</v>
      </c>
      <c r="Q13">
        <f t="shared" si="2"/>
        <v>0.83017704169046269</v>
      </c>
      <c r="T13">
        <v>11</v>
      </c>
      <c r="U13">
        <v>14.308</v>
      </c>
      <c r="V13">
        <v>8.8559999999999999</v>
      </c>
      <c r="W13">
        <f t="shared" si="3"/>
        <v>1.6156278229448962</v>
      </c>
      <c r="Z13">
        <v>11</v>
      </c>
      <c r="AA13">
        <v>78.003</v>
      </c>
      <c r="AB13">
        <v>38.194000000000003</v>
      </c>
      <c r="AC13">
        <f>AA13/AB13</f>
        <v>2.0422841283971302</v>
      </c>
    </row>
    <row r="14" spans="1:29">
      <c r="B14">
        <v>12</v>
      </c>
      <c r="C14">
        <v>29.379000000000001</v>
      </c>
      <c r="D14">
        <v>19.881</v>
      </c>
      <c r="E14">
        <f t="shared" si="0"/>
        <v>1.4777425682812737</v>
      </c>
      <c r="H14">
        <v>12</v>
      </c>
      <c r="I14">
        <v>41.283000000000001</v>
      </c>
      <c r="J14">
        <v>23.033000000000001</v>
      </c>
      <c r="K14">
        <f t="shared" si="1"/>
        <v>1.792341423175444</v>
      </c>
      <c r="N14">
        <v>12</v>
      </c>
      <c r="O14">
        <v>19.542000000000002</v>
      </c>
      <c r="P14">
        <v>56.804000000000002</v>
      </c>
      <c r="Q14">
        <f t="shared" si="2"/>
        <v>0.34402506865713683</v>
      </c>
      <c r="T14">
        <v>12</v>
      </c>
      <c r="U14">
        <v>50.48</v>
      </c>
      <c r="V14">
        <v>30.491</v>
      </c>
      <c r="W14">
        <f t="shared" si="3"/>
        <v>1.6555704962119968</v>
      </c>
      <c r="Z14">
        <v>12</v>
      </c>
      <c r="AA14">
        <v>105.813</v>
      </c>
      <c r="AB14">
        <v>62.536000000000001</v>
      </c>
      <c r="AC14">
        <f>AA14/AB14</f>
        <v>1.6920333887680696</v>
      </c>
    </row>
    <row r="15" spans="1:29">
      <c r="B15">
        <v>13</v>
      </c>
      <c r="C15">
        <v>25.059000000000001</v>
      </c>
      <c r="D15">
        <v>43.744999999999997</v>
      </c>
      <c r="E15">
        <f t="shared" si="0"/>
        <v>0.57284261058406682</v>
      </c>
      <c r="H15">
        <v>13</v>
      </c>
      <c r="I15">
        <v>32.079000000000001</v>
      </c>
      <c r="J15">
        <v>29.664999999999999</v>
      </c>
      <c r="K15">
        <f t="shared" si="1"/>
        <v>1.0813753581661891</v>
      </c>
      <c r="N15">
        <v>13</v>
      </c>
      <c r="O15">
        <v>26.844000000000001</v>
      </c>
      <c r="P15">
        <v>37.454999999999998</v>
      </c>
      <c r="Q15">
        <f t="shared" si="2"/>
        <v>0.71670004004805776</v>
      </c>
      <c r="Z15">
        <v>13</v>
      </c>
      <c r="AA15">
        <v>95.581000000000003</v>
      </c>
      <c r="AB15">
        <v>42.529000000000003</v>
      </c>
      <c r="AC15">
        <f>AA15/AB15</f>
        <v>2.2474311646170846</v>
      </c>
    </row>
    <row r="16" spans="1:29">
      <c r="B16">
        <v>14</v>
      </c>
      <c r="C16">
        <v>47.991999999999997</v>
      </c>
      <c r="D16">
        <v>55.322000000000003</v>
      </c>
      <c r="E16">
        <f t="shared" si="0"/>
        <v>0.86750298253859215</v>
      </c>
      <c r="H16">
        <v>14</v>
      </c>
      <c r="I16">
        <v>32.588999999999999</v>
      </c>
      <c r="J16">
        <v>24.324000000000002</v>
      </c>
      <c r="K16">
        <f t="shared" si="1"/>
        <v>1.3397878638381844</v>
      </c>
      <c r="N16">
        <v>14</v>
      </c>
      <c r="O16">
        <v>24.382999999999999</v>
      </c>
      <c r="P16">
        <v>34.499000000000002</v>
      </c>
      <c r="Q16">
        <f t="shared" si="2"/>
        <v>0.70677410939447516</v>
      </c>
      <c r="AC16" s="1"/>
    </row>
    <row r="17" spans="2:30">
      <c r="B17">
        <v>15</v>
      </c>
      <c r="C17">
        <v>48.527999999999999</v>
      </c>
      <c r="D17">
        <v>61.357999999999997</v>
      </c>
      <c r="E17">
        <f t="shared" si="0"/>
        <v>0.79089931223312371</v>
      </c>
      <c r="H17">
        <v>15</v>
      </c>
      <c r="I17">
        <v>36.103999999999999</v>
      </c>
      <c r="J17">
        <v>15.802</v>
      </c>
      <c r="K17">
        <f t="shared" si="1"/>
        <v>2.2847740792304774</v>
      </c>
      <c r="N17">
        <v>15</v>
      </c>
      <c r="O17">
        <v>44.043999999999997</v>
      </c>
      <c r="P17">
        <v>52.765999999999998</v>
      </c>
      <c r="Q17">
        <f t="shared" si="2"/>
        <v>0.83470416556115679</v>
      </c>
      <c r="AB17" s="1"/>
    </row>
    <row r="18" spans="2:30">
      <c r="B18">
        <v>16</v>
      </c>
      <c r="C18">
        <v>30.03</v>
      </c>
      <c r="D18">
        <v>31.988</v>
      </c>
      <c r="E18">
        <f t="shared" si="0"/>
        <v>0.93878954607977994</v>
      </c>
      <c r="H18">
        <v>16</v>
      </c>
      <c r="I18">
        <v>42.633000000000003</v>
      </c>
      <c r="J18">
        <v>24.344000000000001</v>
      </c>
      <c r="K18">
        <f t="shared" si="1"/>
        <v>1.7512734143936906</v>
      </c>
      <c r="N18">
        <v>16</v>
      </c>
      <c r="O18">
        <v>36.606000000000002</v>
      </c>
      <c r="P18">
        <v>31.649000000000001</v>
      </c>
      <c r="Q18">
        <f t="shared" si="2"/>
        <v>1.1566242219343423</v>
      </c>
      <c r="Z18" s="1"/>
      <c r="AA18" s="1"/>
    </row>
    <row r="19" spans="2:30">
      <c r="B19">
        <v>17</v>
      </c>
      <c r="C19">
        <v>30.408999999999999</v>
      </c>
      <c r="D19">
        <v>34.081000000000003</v>
      </c>
      <c r="E19">
        <f t="shared" si="0"/>
        <v>0.89225668260907831</v>
      </c>
      <c r="H19">
        <v>17</v>
      </c>
      <c r="I19">
        <v>32.691000000000003</v>
      </c>
      <c r="J19">
        <v>21.24</v>
      </c>
      <c r="K19">
        <f t="shared" si="1"/>
        <v>1.5391242937853109</v>
      </c>
      <c r="N19">
        <v>17</v>
      </c>
      <c r="O19">
        <v>51.267000000000003</v>
      </c>
      <c r="P19">
        <v>54.860999999999997</v>
      </c>
      <c r="Q19">
        <f t="shared" si="2"/>
        <v>0.93448898124350643</v>
      </c>
      <c r="Y19" s="3"/>
      <c r="Z19" s="1"/>
      <c r="AA19" s="1"/>
    </row>
    <row r="20" spans="2:30">
      <c r="B20">
        <v>18</v>
      </c>
      <c r="C20">
        <v>28.94</v>
      </c>
      <c r="D20">
        <v>34.234000000000002</v>
      </c>
      <c r="E20">
        <f t="shared" si="0"/>
        <v>0.84535841561021208</v>
      </c>
      <c r="W20" s="1"/>
      <c r="X20" s="1"/>
      <c r="Y20" s="1"/>
      <c r="Z20" s="1"/>
    </row>
    <row r="21" spans="2:30">
      <c r="B21">
        <v>19</v>
      </c>
      <c r="C21">
        <v>28.434999999999999</v>
      </c>
      <c r="D21">
        <v>38.325000000000003</v>
      </c>
      <c r="E21">
        <f t="shared" si="0"/>
        <v>0.74194390084801032</v>
      </c>
      <c r="V21" s="1"/>
      <c r="W21" s="1"/>
      <c r="X21" s="1"/>
      <c r="Y21" s="1"/>
      <c r="Z21" s="1"/>
      <c r="AB21" s="3"/>
    </row>
    <row r="22" spans="2:30">
      <c r="B22">
        <v>20</v>
      </c>
      <c r="C22">
        <v>28.843</v>
      </c>
      <c r="D22">
        <v>25.875</v>
      </c>
      <c r="E22">
        <f t="shared" si="0"/>
        <v>1.1147053140096619</v>
      </c>
      <c r="V22" s="1"/>
      <c r="W22" s="1"/>
      <c r="X22" s="1"/>
      <c r="Y22" s="1"/>
      <c r="Z22" s="1"/>
    </row>
    <row r="23" spans="2:30">
      <c r="B23">
        <v>21</v>
      </c>
      <c r="C23">
        <v>31.390999999999998</v>
      </c>
      <c r="D23">
        <v>34.014000000000003</v>
      </c>
      <c r="E23">
        <f t="shared" si="0"/>
        <v>0.92288469453754318</v>
      </c>
      <c r="V23" s="1"/>
      <c r="W23" s="1"/>
      <c r="X23" s="1"/>
      <c r="Y23" s="1"/>
      <c r="Z23" s="1"/>
    </row>
    <row r="24" spans="2:30">
      <c r="B24">
        <v>22</v>
      </c>
      <c r="C24">
        <v>17.98</v>
      </c>
      <c r="D24">
        <v>23.091999999999999</v>
      </c>
      <c r="E24">
        <f t="shared" si="0"/>
        <v>0.77862463190715403</v>
      </c>
      <c r="V24" s="1"/>
      <c r="W24" s="1"/>
      <c r="X24" s="1"/>
      <c r="Y24" s="1"/>
      <c r="Z24" s="1"/>
    </row>
    <row r="25" spans="2:30">
      <c r="V25" s="1"/>
      <c r="W25" s="1"/>
      <c r="X25" s="1"/>
      <c r="Y25" s="1"/>
      <c r="Z25" s="1"/>
    </row>
    <row r="31" spans="2:30">
      <c r="AD31" s="3"/>
    </row>
    <row r="36" spans="21:26">
      <c r="V36" s="1"/>
      <c r="W36" s="1"/>
      <c r="X36" s="1"/>
      <c r="Y36" s="1"/>
      <c r="Z36" s="1"/>
    </row>
    <row r="37" spans="21:26">
      <c r="V37" s="1"/>
      <c r="W37" s="1"/>
      <c r="X37" s="1"/>
      <c r="Y37" s="1"/>
      <c r="Z37" s="1"/>
    </row>
    <row r="38" spans="21:26">
      <c r="V38" s="1"/>
      <c r="W38" s="1"/>
      <c r="X38" s="1"/>
      <c r="Y38" s="1"/>
      <c r="Z38" s="1"/>
    </row>
    <row r="39" spans="21:26">
      <c r="U39" s="1"/>
      <c r="V39" s="1"/>
      <c r="W39" s="1"/>
      <c r="X39" s="1"/>
      <c r="Y39" s="1"/>
    </row>
    <row r="40" spans="21:26">
      <c r="U40" s="1"/>
      <c r="V40" s="1"/>
      <c r="W40" s="1"/>
      <c r="X40" s="1"/>
      <c r="Y40" s="1"/>
    </row>
    <row r="41" spans="21:26">
      <c r="U41" s="1"/>
      <c r="V41" s="1"/>
      <c r="W41" s="1"/>
      <c r="X41" s="1"/>
      <c r="Y41" s="1"/>
    </row>
    <row r="42" spans="21:26">
      <c r="U42" s="1"/>
      <c r="V42" s="1"/>
      <c r="W42" s="1"/>
      <c r="X42" s="1"/>
      <c r="Y42" s="1"/>
    </row>
    <row r="43" spans="21:26">
      <c r="U43" s="1"/>
      <c r="V43" s="1"/>
      <c r="W43" s="1"/>
      <c r="X43" s="1"/>
      <c r="Y43" s="1"/>
    </row>
    <row r="44" spans="21:26">
      <c r="U44" s="1"/>
      <c r="V44" s="1"/>
      <c r="W44" s="1"/>
      <c r="X44" s="1"/>
      <c r="Y44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HE Analysis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14:10:37Z</dcterms:modified>
</cp:coreProperties>
</file>